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uoliping/DR_2023/Manuscript/Advanced_science/Revision_material/Submission_Material/"/>
    </mc:Choice>
  </mc:AlternateContent>
  <xr:revisionPtr revIDLastSave="0" documentId="13_ncr:1_{7BB58D90-CC08-9D49-AA47-C3F29F92263D}" xr6:coauthVersionLast="45" xr6:coauthVersionMax="47" xr10:uidLastSave="{00000000-0000-0000-0000-000000000000}"/>
  <bookViews>
    <workbookView xWindow="15300" yWindow="840" windowWidth="33640" windowHeight="20520" xr2:uid="{00000000-000D-0000-FFFF-FFFF00000000}"/>
  </bookViews>
  <sheets>
    <sheet name="DR_matched_celltype_table" sheetId="1" r:id="rId1"/>
  </sheets>
  <externalReferences>
    <externalReference r:id="rId2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R33" i="1" l="1"/>
  <c r="R32" i="1"/>
  <c r="R31" i="1"/>
  <c r="R30" i="1"/>
  <c r="R29" i="1"/>
  <c r="R28" i="1"/>
  <c r="R27" i="1"/>
  <c r="R26" i="1"/>
  <c r="R25" i="1"/>
  <c r="R24" i="1"/>
  <c r="R23" i="1"/>
  <c r="R22" i="1"/>
  <c r="R21" i="1"/>
  <c r="R20" i="1"/>
  <c r="R19" i="1"/>
  <c r="R18" i="1"/>
  <c r="R17" i="1"/>
  <c r="R16" i="1"/>
  <c r="R15" i="1"/>
  <c r="R14" i="1"/>
  <c r="R13" i="1"/>
  <c r="R12" i="1"/>
  <c r="R11" i="1"/>
  <c r="R10" i="1"/>
  <c r="R9" i="1"/>
  <c r="R8" i="1"/>
  <c r="R7" i="1"/>
  <c r="R6" i="1"/>
  <c r="R5" i="1"/>
  <c r="R4" i="1"/>
  <c r="H5" i="1" l="1"/>
  <c r="H33" i="1"/>
  <c r="H8" i="1"/>
  <c r="H27" i="1"/>
  <c r="H23" i="1"/>
  <c r="H24" i="1"/>
  <c r="H7" i="1"/>
  <c r="H31" i="1"/>
  <c r="H28" i="1"/>
  <c r="H30" i="1"/>
  <c r="H26" i="1"/>
  <c r="H32" i="1"/>
  <c r="H6" i="1"/>
  <c r="H25" i="1"/>
  <c r="H19" i="1"/>
  <c r="H11" i="1"/>
  <c r="H18" i="1"/>
  <c r="H29" i="1"/>
  <c r="H22" i="1"/>
  <c r="H10" i="1"/>
  <c r="H9" i="1"/>
  <c r="H13" i="1"/>
  <c r="H20" i="1"/>
  <c r="H21" i="1"/>
  <c r="H17" i="1"/>
  <c r="H15" i="1"/>
  <c r="H12" i="1"/>
  <c r="H14" i="1"/>
  <c r="H16" i="1"/>
  <c r="H4" i="1"/>
</calcChain>
</file>

<file path=xl/sharedStrings.xml><?xml version="1.0" encoding="utf-8"?>
<sst xmlns="http://schemas.openxmlformats.org/spreadsheetml/2006/main" count="69" uniqueCount="37">
  <si>
    <t>CD8Trp</t>
  </si>
  <si>
    <t>pDC</t>
  </si>
  <si>
    <t>cDC2</t>
  </si>
  <si>
    <t>CD8Tem</t>
  </si>
  <si>
    <t>MAIT</t>
  </si>
  <si>
    <t>CD4Tcm</t>
  </si>
  <si>
    <t>CD4Tem</t>
  </si>
  <si>
    <t>Neu</t>
  </si>
  <si>
    <t>CD4Treg</t>
  </si>
  <si>
    <t>Plasma</t>
  </si>
  <si>
    <t>PLT</t>
  </si>
  <si>
    <t>CD4Teff</t>
  </si>
  <si>
    <t>NKT</t>
  </si>
  <si>
    <t>Bmem</t>
  </si>
  <si>
    <t>CD8Tcm</t>
  </si>
  <si>
    <t>Log2(FC)</t>
    <phoneticPr fontId="18" type="noConversion"/>
  </si>
  <si>
    <t>P.Value</t>
    <phoneticPr fontId="18" type="noConversion"/>
  </si>
  <si>
    <t>-Log10(P.Value)</t>
    <phoneticPr fontId="18" type="noConversion"/>
  </si>
  <si>
    <r>
      <t>CD8Teff:ZNF683</t>
    </r>
    <r>
      <rPr>
        <vertAlign val="superscript"/>
        <sz val="12"/>
        <color theme="1"/>
        <rFont val="Times New Roman"/>
        <family val="1"/>
      </rPr>
      <t>low</t>
    </r>
    <phoneticPr fontId="18" type="noConversion"/>
  </si>
  <si>
    <t>HSC</t>
    <phoneticPr fontId="18" type="noConversion"/>
  </si>
  <si>
    <t>MEP</t>
    <phoneticPr fontId="18" type="noConversion"/>
  </si>
  <si>
    <r>
      <t>CD8Teff:ZNF683</t>
    </r>
    <r>
      <rPr>
        <vertAlign val="superscript"/>
        <sz val="12"/>
        <color theme="1"/>
        <rFont val="Times New Roman"/>
        <family val="1"/>
      </rPr>
      <t>hi</t>
    </r>
    <phoneticPr fontId="18" type="noConversion"/>
  </si>
  <si>
    <t>NK:SELL</t>
    <phoneticPr fontId="18" type="noConversion"/>
  </si>
  <si>
    <t>γδTmem</t>
    <phoneticPr fontId="18" type="noConversion"/>
  </si>
  <si>
    <t>γδTeff</t>
    <phoneticPr fontId="18" type="noConversion"/>
  </si>
  <si>
    <t>Mo:CSF3R</t>
    <phoneticPr fontId="18" type="noConversion"/>
  </si>
  <si>
    <t>Mo:FCGR3A</t>
    <phoneticPr fontId="18" type="noConversion"/>
  </si>
  <si>
    <t>Mo:S100A8</t>
    <phoneticPr fontId="18" type="noConversion"/>
  </si>
  <si>
    <t>MSDT</t>
    <phoneticPr fontId="18" type="noConversion"/>
  </si>
  <si>
    <t>-Log10(P.Vaule)</t>
    <phoneticPr fontId="18" type="noConversion"/>
  </si>
  <si>
    <t xml:space="preserve"> Haplo-SCT</t>
    <phoneticPr fontId="18" type="noConversion"/>
  </si>
  <si>
    <t>TableS5. Quantiﬁcation of cell cluster frequency among recipients and paired donors in the MSDT and Haplo-SCT group (Recipient v.s. Donor).</t>
    <phoneticPr fontId="18" type="noConversion"/>
  </si>
  <si>
    <t>Bnaïve</t>
    <phoneticPr fontId="18" type="noConversion"/>
  </si>
  <si>
    <t>CD8Tnaïve</t>
    <phoneticPr fontId="18" type="noConversion"/>
  </si>
  <si>
    <t>CD4Tnaïve</t>
    <phoneticPr fontId="18" type="noConversion"/>
  </si>
  <si>
    <t>NK:KLRC2</t>
    <phoneticPr fontId="18" type="noConversion"/>
  </si>
  <si>
    <t>NK:FCER1G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>
    <font>
      <sz val="12"/>
      <color theme="1"/>
      <name val="等线"/>
      <family val="2"/>
      <charset val="134"/>
      <scheme val="minor"/>
    </font>
    <font>
      <sz val="12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2"/>
      <color rgb="FF006100"/>
      <name val="等线"/>
      <family val="2"/>
      <charset val="134"/>
      <scheme val="minor"/>
    </font>
    <font>
      <sz val="12"/>
      <color rgb="FF9C0006"/>
      <name val="等线"/>
      <family val="2"/>
      <charset val="134"/>
      <scheme val="minor"/>
    </font>
    <font>
      <sz val="12"/>
      <color rgb="FF9C5700"/>
      <name val="等线"/>
      <family val="2"/>
      <charset val="134"/>
      <scheme val="minor"/>
    </font>
    <font>
      <sz val="12"/>
      <color rgb="FF3F3F76"/>
      <name val="等线"/>
      <family val="2"/>
      <charset val="134"/>
      <scheme val="minor"/>
    </font>
    <font>
      <b/>
      <sz val="12"/>
      <color rgb="FF3F3F3F"/>
      <name val="等线"/>
      <family val="2"/>
      <charset val="134"/>
      <scheme val="minor"/>
    </font>
    <font>
      <b/>
      <sz val="12"/>
      <color rgb="FFFA7D00"/>
      <name val="等线"/>
      <family val="2"/>
      <charset val="134"/>
      <scheme val="minor"/>
    </font>
    <font>
      <sz val="12"/>
      <color rgb="FFFA7D00"/>
      <name val="等线"/>
      <family val="2"/>
      <charset val="134"/>
      <scheme val="minor"/>
    </font>
    <font>
      <b/>
      <sz val="12"/>
      <color theme="0"/>
      <name val="等线"/>
      <family val="2"/>
      <charset val="134"/>
      <scheme val="minor"/>
    </font>
    <font>
      <sz val="12"/>
      <color rgb="FFFF0000"/>
      <name val="等线"/>
      <family val="2"/>
      <charset val="134"/>
      <scheme val="minor"/>
    </font>
    <font>
      <i/>
      <sz val="12"/>
      <color rgb="FF7F7F7F"/>
      <name val="等线"/>
      <family val="2"/>
      <charset val="134"/>
      <scheme val="minor"/>
    </font>
    <font>
      <b/>
      <sz val="12"/>
      <color theme="1"/>
      <name val="等线"/>
      <family val="2"/>
      <charset val="134"/>
      <scheme val="minor"/>
    </font>
    <font>
      <sz val="12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6" tint="0.79998168889431442"/>
        <bgColor indexed="64"/>
      </patternFill>
    </fill>
  </fills>
  <borders count="2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21">
    <xf numFmtId="0" fontId="0" fillId="0" borderId="0" xfId="0">
      <alignment vertical="center"/>
    </xf>
    <xf numFmtId="0" fontId="19" fillId="0" borderId="0" xfId="0" applyFont="1">
      <alignment vertical="center"/>
    </xf>
    <xf numFmtId="0" fontId="19" fillId="0" borderId="10" xfId="0" applyFont="1" applyBorder="1">
      <alignment vertical="center"/>
    </xf>
    <xf numFmtId="0" fontId="19" fillId="0" borderId="11" xfId="0" applyFont="1" applyBorder="1">
      <alignment vertical="center"/>
    </xf>
    <xf numFmtId="0" fontId="19" fillId="0" borderId="13" xfId="0" applyFont="1" applyBorder="1">
      <alignment vertical="center"/>
    </xf>
    <xf numFmtId="0" fontId="19" fillId="0" borderId="15" xfId="0" applyFont="1" applyBorder="1">
      <alignment vertical="center"/>
    </xf>
    <xf numFmtId="0" fontId="19" fillId="0" borderId="16" xfId="0" applyFont="1" applyBorder="1">
      <alignment vertical="center"/>
    </xf>
    <xf numFmtId="0" fontId="19" fillId="33" borderId="10" xfId="0" applyFont="1" applyFill="1" applyBorder="1">
      <alignment vertical="center"/>
    </xf>
    <xf numFmtId="0" fontId="19" fillId="0" borderId="0" xfId="0" applyFont="1" applyAlignment="1">
      <alignment horizontal="left" vertical="center"/>
    </xf>
    <xf numFmtId="49" fontId="19" fillId="33" borderId="10" xfId="0" applyNumberFormat="1" applyFont="1" applyFill="1" applyBorder="1">
      <alignment vertical="center"/>
    </xf>
    <xf numFmtId="0" fontId="19" fillId="0" borderId="17" xfId="0" applyFont="1" applyBorder="1">
      <alignment vertical="center"/>
    </xf>
    <xf numFmtId="0" fontId="19" fillId="0" borderId="18" xfId="0" applyFont="1" applyBorder="1">
      <alignment vertical="center"/>
    </xf>
    <xf numFmtId="0" fontId="19" fillId="0" borderId="19" xfId="0" applyFont="1" applyBorder="1">
      <alignment vertical="center"/>
    </xf>
    <xf numFmtId="0" fontId="19" fillId="33" borderId="11" xfId="0" applyFont="1" applyFill="1" applyBorder="1">
      <alignment vertical="center"/>
    </xf>
    <xf numFmtId="0" fontId="19" fillId="33" borderId="14" xfId="0" applyFont="1" applyFill="1" applyBorder="1" applyAlignment="1">
      <alignment horizontal="center" vertical="center"/>
    </xf>
    <xf numFmtId="0" fontId="19" fillId="33" borderId="10" xfId="0" applyFont="1" applyFill="1" applyBorder="1" applyAlignment="1">
      <alignment horizontal="center" vertical="center"/>
    </xf>
    <xf numFmtId="0" fontId="19" fillId="33" borderId="12" xfId="0" applyFont="1" applyFill="1" applyBorder="1" applyAlignment="1">
      <alignment horizontal="center" vertical="center"/>
    </xf>
    <xf numFmtId="49" fontId="19" fillId="33" borderId="10" xfId="0" applyNumberFormat="1" applyFont="1" applyFill="1" applyBorder="1" applyAlignment="1">
      <alignment horizontal="center" vertical="center"/>
    </xf>
    <xf numFmtId="0" fontId="19" fillId="0" borderId="0" xfId="0" applyFont="1" applyAlignment="1">
      <alignment horizontal="left" vertical="center"/>
    </xf>
    <xf numFmtId="0" fontId="19" fillId="33" borderId="11" xfId="0" applyFont="1" applyFill="1" applyBorder="1" applyAlignment="1">
      <alignment horizontal="center" vertical="center"/>
    </xf>
    <xf numFmtId="49" fontId="19" fillId="33" borderId="11" xfId="0" applyNumberFormat="1" applyFont="1" applyFill="1" applyBorder="1" applyAlignment="1">
      <alignment horizontal="center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colors>
    <mruColors>
      <color rgb="FF0432FF"/>
      <color rgb="FFE8E8EC"/>
      <color rgb="FF941652"/>
      <color rgb="FFCAB2D7"/>
      <color rgb="FFD883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rgbClr val="CAB2D7"/>
            </a:solidFill>
            <a:ln>
              <a:noFill/>
            </a:ln>
            <a:effectLst/>
          </c:spPr>
          <c:invertIfNegative val="0"/>
          <c:cat>
            <c:strRef>
              <c:f>DR_matched_celltype_table!$A$4:$A$14</c:f>
              <c:strCache>
                <c:ptCount val="11"/>
                <c:pt idx="0">
                  <c:v>CD8Teff:ZNF683hi</c:v>
                </c:pt>
                <c:pt idx="1">
                  <c:v>Bnaïve</c:v>
                </c:pt>
                <c:pt idx="2">
                  <c:v>CD8Teff:ZNF683low</c:v>
                </c:pt>
                <c:pt idx="3">
                  <c:v>CD8Tem</c:v>
                </c:pt>
                <c:pt idx="4">
                  <c:v>CD8Trp</c:v>
                </c:pt>
                <c:pt idx="5">
                  <c:v>NK:KLRC2</c:v>
                </c:pt>
                <c:pt idx="6">
                  <c:v>CD4Teff</c:v>
                </c:pt>
                <c:pt idx="7">
                  <c:v>Plasma</c:v>
                </c:pt>
                <c:pt idx="8">
                  <c:v>CD8Tcm</c:v>
                </c:pt>
                <c:pt idx="9">
                  <c:v>HSC</c:v>
                </c:pt>
                <c:pt idx="10">
                  <c:v>NK:SELL</c:v>
                </c:pt>
              </c:strCache>
            </c:strRef>
          </c:cat>
          <c:val>
            <c:numRef>
              <c:f>DR_matched_celltype_table!$D$4:$D$14</c:f>
              <c:numCache>
                <c:formatCode>General</c:formatCode>
                <c:ptCount val="11"/>
                <c:pt idx="0">
                  <c:v>11.064796508087801</c:v>
                </c:pt>
                <c:pt idx="1">
                  <c:v>5.1850113775907696</c:v>
                </c:pt>
                <c:pt idx="2">
                  <c:v>2.7847342912644799</c:v>
                </c:pt>
                <c:pt idx="3">
                  <c:v>1.3299041192020999</c:v>
                </c:pt>
                <c:pt idx="4">
                  <c:v>0.86508687572573395</c:v>
                </c:pt>
                <c:pt idx="5">
                  <c:v>0.81029437461459697</c:v>
                </c:pt>
                <c:pt idx="6">
                  <c:v>0.63378058327041997</c:v>
                </c:pt>
                <c:pt idx="7">
                  <c:v>0.119170534618257</c:v>
                </c:pt>
                <c:pt idx="8">
                  <c:v>4.8888007224687301E-2</c:v>
                </c:pt>
                <c:pt idx="9">
                  <c:v>4.5840704258543002E-2</c:v>
                </c:pt>
                <c:pt idx="10">
                  <c:v>8.0011999615401605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FEE-254D-BB2D-2F404C1308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0"/>
        <c:axId val="415109487"/>
        <c:axId val="415111119"/>
      </c:barChart>
      <c:catAx>
        <c:axId val="415109487"/>
        <c:scaling>
          <c:orientation val="maxMin"/>
        </c:scaling>
        <c:delete val="1"/>
        <c:axPos val="l"/>
        <c:numFmt formatCode="General" sourceLinked="1"/>
        <c:majorTickMark val="none"/>
        <c:minorTickMark val="none"/>
        <c:tickLblPos val="nextTo"/>
        <c:crossAx val="415111119"/>
        <c:crosses val="autoZero"/>
        <c:auto val="1"/>
        <c:lblAlgn val="ctr"/>
        <c:lblOffset val="100"/>
        <c:noMultiLvlLbl val="0"/>
      </c:catAx>
      <c:valAx>
        <c:axId val="415111119"/>
        <c:scaling>
          <c:orientation val="minMax"/>
        </c:scaling>
        <c:delete val="1"/>
        <c:axPos val="t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low"/>
        <c:crossAx val="41510948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2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DR_matched_celltype_table!$A$15:$A$33</c:f>
              <c:strCache>
                <c:ptCount val="19"/>
                <c:pt idx="0">
                  <c:v>MEP</c:v>
                </c:pt>
                <c:pt idx="1">
                  <c:v>γδTmem</c:v>
                </c:pt>
                <c:pt idx="2">
                  <c:v>γδTeff</c:v>
                </c:pt>
                <c:pt idx="3">
                  <c:v>Mo:CSF3R</c:v>
                </c:pt>
                <c:pt idx="4">
                  <c:v>CD4Treg</c:v>
                </c:pt>
                <c:pt idx="5">
                  <c:v>NKT</c:v>
                </c:pt>
                <c:pt idx="6">
                  <c:v>Bmem</c:v>
                </c:pt>
                <c:pt idx="7">
                  <c:v>PLT</c:v>
                </c:pt>
                <c:pt idx="8">
                  <c:v>pDC</c:v>
                </c:pt>
                <c:pt idx="9">
                  <c:v>cDC2</c:v>
                </c:pt>
                <c:pt idx="10">
                  <c:v>Neu</c:v>
                </c:pt>
                <c:pt idx="11">
                  <c:v>CD4Tem</c:v>
                </c:pt>
                <c:pt idx="12">
                  <c:v>Mo:FCGR3A</c:v>
                </c:pt>
                <c:pt idx="13">
                  <c:v>MAIT</c:v>
                </c:pt>
                <c:pt idx="14">
                  <c:v>Mo:S100A8</c:v>
                </c:pt>
                <c:pt idx="15">
                  <c:v>CD4Tcm</c:v>
                </c:pt>
                <c:pt idx="16">
                  <c:v>CD8Tnaïve</c:v>
                </c:pt>
                <c:pt idx="17">
                  <c:v>NK:FCER1G</c:v>
                </c:pt>
                <c:pt idx="18">
                  <c:v>CD4Tnaïve</c:v>
                </c:pt>
              </c:strCache>
            </c:strRef>
          </c:cat>
          <c:val>
            <c:numRef>
              <c:f>DR_matched_celltype_table!$D$15:$D$33</c:f>
              <c:numCache>
                <c:formatCode>General</c:formatCode>
                <c:ptCount val="19"/>
                <c:pt idx="0">
                  <c:v>-8.6853378624912204E-3</c:v>
                </c:pt>
                <c:pt idx="1">
                  <c:v>-2.77083255269043E-2</c:v>
                </c:pt>
                <c:pt idx="2">
                  <c:v>-4.74989199630831E-2</c:v>
                </c:pt>
                <c:pt idx="3">
                  <c:v>-0.17941701349453201</c:v>
                </c:pt>
                <c:pt idx="4">
                  <c:v>-0.19264461923599799</c:v>
                </c:pt>
                <c:pt idx="5">
                  <c:v>-0.23399163398658099</c:v>
                </c:pt>
                <c:pt idx="6">
                  <c:v>-0.241265644241246</c:v>
                </c:pt>
                <c:pt idx="7">
                  <c:v>-0.25378443843506998</c:v>
                </c:pt>
                <c:pt idx="8">
                  <c:v>-0.30967645657068898</c:v>
                </c:pt>
                <c:pt idx="9">
                  <c:v>-0.43029880482926702</c:v>
                </c:pt>
                <c:pt idx="10">
                  <c:v>-0.54421161155421505</c:v>
                </c:pt>
                <c:pt idx="11">
                  <c:v>-0.72305609043824803</c:v>
                </c:pt>
                <c:pt idx="12">
                  <c:v>-1.1102199276690199</c:v>
                </c:pt>
                <c:pt idx="13">
                  <c:v>-1.2654676257858299</c:v>
                </c:pt>
                <c:pt idx="14">
                  <c:v>-1.5837502575726601</c:v>
                </c:pt>
                <c:pt idx="15">
                  <c:v>-1.8234976533026199</c:v>
                </c:pt>
                <c:pt idx="16">
                  <c:v>-2.1852435103640202</c:v>
                </c:pt>
                <c:pt idx="17">
                  <c:v>-3.64642318566698</c:v>
                </c:pt>
                <c:pt idx="18">
                  <c:v>-8.08866751931945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632-0C40-9A08-B93CACEE3DE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0"/>
        <c:axId val="1493999007"/>
        <c:axId val="1483119919"/>
      </c:barChart>
      <c:catAx>
        <c:axId val="1493999007"/>
        <c:scaling>
          <c:orientation val="maxMin"/>
        </c:scaling>
        <c:delete val="1"/>
        <c:axPos val="r"/>
        <c:numFmt formatCode="General" sourceLinked="1"/>
        <c:majorTickMark val="none"/>
        <c:minorTickMark val="none"/>
        <c:tickLblPos val="nextTo"/>
        <c:crossAx val="1483119919"/>
        <c:crosses val="max"/>
        <c:auto val="1"/>
        <c:lblAlgn val="ctr"/>
        <c:lblOffset val="100"/>
        <c:noMultiLvlLbl val="0"/>
      </c:catAx>
      <c:valAx>
        <c:axId val="1483119919"/>
        <c:scaling>
          <c:orientation val="minMax"/>
        </c:scaling>
        <c:delete val="1"/>
        <c:axPos val="t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149399900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gradFill flip="none" rotWithShape="1">
              <a:gsLst>
                <a:gs pos="0">
                  <a:schemeClr val="accent1">
                    <a:lumMod val="5000"/>
                    <a:lumOff val="95000"/>
                  </a:schemeClr>
                </a:gs>
                <a:gs pos="74000">
                  <a:schemeClr val="accent1">
                    <a:lumMod val="45000"/>
                    <a:lumOff val="55000"/>
                  </a:schemeClr>
                </a:gs>
                <a:gs pos="83000">
                  <a:schemeClr val="accent1">
                    <a:lumMod val="45000"/>
                    <a:lumOff val="55000"/>
                  </a:schemeClr>
                </a:gs>
                <a:gs pos="100000">
                  <a:schemeClr val="accent1">
                    <a:lumMod val="30000"/>
                    <a:lumOff val="70000"/>
                  </a:schemeClr>
                </a:gs>
              </a:gsLst>
              <a:path path="rect">
                <a:fillToRect l="100000" t="100000"/>
              </a:path>
              <a:tileRect r="-100000" b="-100000"/>
            </a:gradFill>
            <a:ln>
              <a:noFill/>
            </a:ln>
            <a:effectLst/>
          </c:spPr>
          <c:invertIfNegative val="0"/>
          <c:cat>
            <c:strRef>
              <c:f>DR_matched_celltype_table!$A$4:$A$33</c:f>
              <c:strCache>
                <c:ptCount val="30"/>
                <c:pt idx="0">
                  <c:v>CD8Teff:ZNF683hi</c:v>
                </c:pt>
                <c:pt idx="1">
                  <c:v>Bnaïve</c:v>
                </c:pt>
                <c:pt idx="2">
                  <c:v>CD8Teff:ZNF683low</c:v>
                </c:pt>
                <c:pt idx="3">
                  <c:v>CD8Tem</c:v>
                </c:pt>
                <c:pt idx="4">
                  <c:v>CD8Trp</c:v>
                </c:pt>
                <c:pt idx="5">
                  <c:v>NK:KLRC2</c:v>
                </c:pt>
                <c:pt idx="6">
                  <c:v>CD4Teff</c:v>
                </c:pt>
                <c:pt idx="7">
                  <c:v>Plasma</c:v>
                </c:pt>
                <c:pt idx="8">
                  <c:v>CD8Tcm</c:v>
                </c:pt>
                <c:pt idx="9">
                  <c:v>HSC</c:v>
                </c:pt>
                <c:pt idx="10">
                  <c:v>NK:SELL</c:v>
                </c:pt>
                <c:pt idx="11">
                  <c:v>MEP</c:v>
                </c:pt>
                <c:pt idx="12">
                  <c:v>γδTmem</c:v>
                </c:pt>
                <c:pt idx="13">
                  <c:v>γδTeff</c:v>
                </c:pt>
                <c:pt idx="14">
                  <c:v>Mo:CSF3R</c:v>
                </c:pt>
                <c:pt idx="15">
                  <c:v>CD4Treg</c:v>
                </c:pt>
                <c:pt idx="16">
                  <c:v>NKT</c:v>
                </c:pt>
                <c:pt idx="17">
                  <c:v>Bmem</c:v>
                </c:pt>
                <c:pt idx="18">
                  <c:v>PLT</c:v>
                </c:pt>
                <c:pt idx="19">
                  <c:v>pDC</c:v>
                </c:pt>
                <c:pt idx="20">
                  <c:v>cDC2</c:v>
                </c:pt>
                <c:pt idx="21">
                  <c:v>Neu</c:v>
                </c:pt>
                <c:pt idx="22">
                  <c:v>CD4Tem</c:v>
                </c:pt>
                <c:pt idx="23">
                  <c:v>Mo:FCGR3A</c:v>
                </c:pt>
                <c:pt idx="24">
                  <c:v>MAIT</c:v>
                </c:pt>
                <c:pt idx="25">
                  <c:v>Mo:S100A8</c:v>
                </c:pt>
                <c:pt idx="26">
                  <c:v>CD4Tcm</c:v>
                </c:pt>
                <c:pt idx="27">
                  <c:v>CD8Tnaïve</c:v>
                </c:pt>
                <c:pt idx="28">
                  <c:v>NK:FCER1G</c:v>
                </c:pt>
                <c:pt idx="29">
                  <c:v>CD4Tnaïve</c:v>
                </c:pt>
              </c:strCache>
            </c:strRef>
          </c:cat>
          <c:val>
            <c:numRef>
              <c:f>DR_matched_celltype_table!$H$4:$H$33</c:f>
              <c:numCache>
                <c:formatCode>General</c:formatCode>
                <c:ptCount val="30"/>
                <c:pt idx="0">
                  <c:v>3.0114482948412102</c:v>
                </c:pt>
                <c:pt idx="1">
                  <c:v>2.5133136498590356</c:v>
                </c:pt>
                <c:pt idx="2">
                  <c:v>0.77868696727067266</c:v>
                </c:pt>
                <c:pt idx="3">
                  <c:v>1.4698413459128519</c:v>
                </c:pt>
                <c:pt idx="4">
                  <c:v>1.9712090340856834</c:v>
                </c:pt>
                <c:pt idx="5">
                  <c:v>0.14132994764272</c:v>
                </c:pt>
                <c:pt idx="6">
                  <c:v>0.23062082033902404</c:v>
                </c:pt>
                <c:pt idx="7">
                  <c:v>0.62934481751080906</c:v>
                </c:pt>
                <c:pt idx="8">
                  <c:v>3.803192546239148E-2</c:v>
                </c:pt>
                <c:pt idx="9">
                  <c:v>0.13511194041853025</c:v>
                </c:pt>
                <c:pt idx="10">
                  <c:v>2.5322016481117062E-2</c:v>
                </c:pt>
                <c:pt idx="11">
                  <c:v>3.9171520521372551E-2</c:v>
                </c:pt>
                <c:pt idx="12">
                  <c:v>1.8780702944581878E-2</c:v>
                </c:pt>
                <c:pt idx="13">
                  <c:v>6.7964793024282252E-2</c:v>
                </c:pt>
                <c:pt idx="14">
                  <c:v>0.60249234062082624</c:v>
                </c:pt>
                <c:pt idx="15">
                  <c:v>0.64757637778800614</c:v>
                </c:pt>
                <c:pt idx="16">
                  <c:v>0.10069033418970298</c:v>
                </c:pt>
                <c:pt idx="17">
                  <c:v>8.7091716160071525E-2</c:v>
                </c:pt>
                <c:pt idx="18">
                  <c:v>0.43603842772096346</c:v>
                </c:pt>
                <c:pt idx="19">
                  <c:v>1.5321478308006833</c:v>
                </c:pt>
                <c:pt idx="20">
                  <c:v>1.5314694179791608</c:v>
                </c:pt>
                <c:pt idx="21">
                  <c:v>0.72275219354384723</c:v>
                </c:pt>
                <c:pt idx="22">
                  <c:v>1.1520770159752107</c:v>
                </c:pt>
                <c:pt idx="23">
                  <c:v>1.556869980965971</c:v>
                </c:pt>
                <c:pt idx="24">
                  <c:v>1.4127574690460367</c:v>
                </c:pt>
                <c:pt idx="25">
                  <c:v>0.56171039460159267</c:v>
                </c:pt>
                <c:pt idx="26">
                  <c:v>1.3263130186279726</c:v>
                </c:pt>
                <c:pt idx="27">
                  <c:v>1.4331353512711287</c:v>
                </c:pt>
                <c:pt idx="28">
                  <c:v>1.1082466441185486</c:v>
                </c:pt>
                <c:pt idx="29">
                  <c:v>2.42497600912867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D14-E844-9256-D58E367861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0"/>
        <c:axId val="1543197615"/>
        <c:axId val="1543291679"/>
      </c:barChart>
      <c:catAx>
        <c:axId val="1543197615"/>
        <c:scaling>
          <c:orientation val="maxMin"/>
        </c:scaling>
        <c:delete val="1"/>
        <c:axPos val="l"/>
        <c:numFmt formatCode="General" sourceLinked="1"/>
        <c:majorTickMark val="none"/>
        <c:minorTickMark val="none"/>
        <c:tickLblPos val="nextTo"/>
        <c:crossAx val="1543291679"/>
        <c:crosses val="autoZero"/>
        <c:auto val="1"/>
        <c:lblAlgn val="ctr"/>
        <c:lblOffset val="100"/>
        <c:noMultiLvlLbl val="0"/>
      </c:catAx>
      <c:valAx>
        <c:axId val="1543291679"/>
        <c:scaling>
          <c:orientation val="minMax"/>
        </c:scaling>
        <c:delete val="1"/>
        <c:axPos val="t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154319761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dLbls>
          <c:showLegendKey val="0"/>
          <c:showVal val="0"/>
          <c:showCatName val="0"/>
          <c:showSerName val="0"/>
          <c:showPercent val="0"/>
          <c:showBubbleSize val="0"/>
        </c:dLbls>
        <c:gapWidth val="60"/>
        <c:axId val="1206835488"/>
        <c:axId val="1206465136"/>
      </c:barChart>
      <c:catAx>
        <c:axId val="1206835488"/>
        <c:scaling>
          <c:orientation val="maxMin"/>
        </c:scaling>
        <c:delete val="1"/>
        <c:axPos val="l"/>
        <c:numFmt formatCode="General" sourceLinked="1"/>
        <c:majorTickMark val="none"/>
        <c:minorTickMark val="none"/>
        <c:tickLblPos val="nextTo"/>
        <c:crossAx val="1206465136"/>
        <c:crosses val="autoZero"/>
        <c:auto val="1"/>
        <c:lblAlgn val="ctr"/>
        <c:lblOffset val="100"/>
        <c:noMultiLvlLbl val="0"/>
      </c:catAx>
      <c:valAx>
        <c:axId val="1206465136"/>
        <c:scaling>
          <c:orientation val="minMax"/>
        </c:scaling>
        <c:delete val="1"/>
        <c:axPos val="t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12068354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>
          <a:noFill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dLbls>
          <c:showLegendKey val="0"/>
          <c:showVal val="0"/>
          <c:showCatName val="0"/>
          <c:showSerName val="0"/>
          <c:showPercent val="0"/>
          <c:showBubbleSize val="0"/>
        </c:dLbls>
        <c:gapWidth val="60"/>
        <c:axId val="1902557823"/>
        <c:axId val="1902487983"/>
      </c:barChart>
      <c:catAx>
        <c:axId val="1902557823"/>
        <c:scaling>
          <c:orientation val="maxMin"/>
        </c:scaling>
        <c:delete val="1"/>
        <c:axPos val="l"/>
        <c:numFmt formatCode="General" sourceLinked="1"/>
        <c:majorTickMark val="none"/>
        <c:minorTickMark val="none"/>
        <c:tickLblPos val="nextTo"/>
        <c:crossAx val="1902487983"/>
        <c:crosses val="autoZero"/>
        <c:auto val="1"/>
        <c:lblAlgn val="ctr"/>
        <c:lblOffset val="100"/>
        <c:noMultiLvlLbl val="0"/>
      </c:catAx>
      <c:valAx>
        <c:axId val="1902487983"/>
        <c:scaling>
          <c:orientation val="minMax"/>
        </c:scaling>
        <c:delete val="1"/>
        <c:axPos val="t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190255782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gradFill flip="none" rotWithShape="1">
              <a:gsLst>
                <a:gs pos="0">
                  <a:schemeClr val="accent1">
                    <a:lumMod val="5000"/>
                    <a:lumOff val="95000"/>
                  </a:schemeClr>
                </a:gs>
                <a:gs pos="74000">
                  <a:schemeClr val="accent1">
                    <a:lumMod val="45000"/>
                    <a:lumOff val="55000"/>
                  </a:schemeClr>
                </a:gs>
                <a:gs pos="83000">
                  <a:schemeClr val="accent1">
                    <a:lumMod val="45000"/>
                    <a:lumOff val="55000"/>
                  </a:schemeClr>
                </a:gs>
                <a:gs pos="100000">
                  <a:schemeClr val="accent1">
                    <a:lumMod val="30000"/>
                    <a:lumOff val="70000"/>
                  </a:schemeClr>
                </a:gs>
              </a:gsLst>
              <a:path path="rect">
                <a:fillToRect l="100000" t="100000"/>
              </a:path>
              <a:tileRect r="-100000" b="-100000"/>
            </a:gradFill>
            <a:ln>
              <a:noFill/>
            </a:ln>
            <a:effectLst/>
          </c:spPr>
          <c:invertIfNegative val="0"/>
          <c:cat>
            <c:strRef>
              <c:f>[1]DR_haplo_celltype_table!$A$3:$A$32</c:f>
              <c:strCache>
                <c:ptCount val="30"/>
                <c:pt idx="0">
                  <c:v>CD8Teff:ZNF683hi</c:v>
                </c:pt>
                <c:pt idx="1">
                  <c:v>NK:FCGR3A</c:v>
                </c:pt>
                <c:pt idx="2">
                  <c:v>CD8Trp</c:v>
                </c:pt>
                <c:pt idx="3">
                  <c:v>Bnaive</c:v>
                </c:pt>
                <c:pt idx="4">
                  <c:v>CD4Teff</c:v>
                </c:pt>
                <c:pt idx="5">
                  <c:v>CD8Tem</c:v>
                </c:pt>
                <c:pt idx="6">
                  <c:v>CD8Teff:ZNF683low</c:v>
                </c:pt>
                <c:pt idx="7">
                  <c:v>NK:SELL</c:v>
                </c:pt>
                <c:pt idx="8">
                  <c:v>CD8Tcm</c:v>
                </c:pt>
                <c:pt idx="9">
                  <c:v>Neu</c:v>
                </c:pt>
                <c:pt idx="10">
                  <c:v>Plasma</c:v>
                </c:pt>
                <c:pt idx="11">
                  <c:v>pDC</c:v>
                </c:pt>
                <c:pt idx="12">
                  <c:v>HSC</c:v>
                </c:pt>
                <c:pt idx="13">
                  <c:v>cDC2</c:v>
                </c:pt>
                <c:pt idx="14">
                  <c:v>Mo:CSF3R</c:v>
                </c:pt>
                <c:pt idx="15">
                  <c:v>MEP</c:v>
                </c:pt>
                <c:pt idx="16">
                  <c:v>NKT</c:v>
                </c:pt>
                <c:pt idx="17">
                  <c:v>PLT</c:v>
                </c:pt>
                <c:pt idx="18">
                  <c:v>CD4Tem</c:v>
                </c:pt>
                <c:pt idx="19">
                  <c:v>Mo:FCGR3A</c:v>
                </c:pt>
                <c:pt idx="20">
                  <c:v>γδTmem</c:v>
                </c:pt>
                <c:pt idx="21">
                  <c:v>CD4Treg</c:v>
                </c:pt>
                <c:pt idx="22">
                  <c:v>Bmem</c:v>
                </c:pt>
                <c:pt idx="23">
                  <c:v>γδTeff</c:v>
                </c:pt>
                <c:pt idx="24">
                  <c:v>Mo:S100A8</c:v>
                </c:pt>
                <c:pt idx="25">
                  <c:v>MAIT</c:v>
                </c:pt>
                <c:pt idx="26">
                  <c:v>CD8Tnaive</c:v>
                </c:pt>
                <c:pt idx="27">
                  <c:v>CD4Tcm</c:v>
                </c:pt>
                <c:pt idx="28">
                  <c:v>NK:KLRC1</c:v>
                </c:pt>
                <c:pt idx="29">
                  <c:v>CD4Tnaive</c:v>
                </c:pt>
              </c:strCache>
            </c:strRef>
          </c:cat>
          <c:val>
            <c:numRef>
              <c:f>[1]DR_haplo_celltype_table!$H$3:$H$32</c:f>
              <c:numCache>
                <c:formatCode>General</c:formatCode>
                <c:ptCount val="30"/>
                <c:pt idx="0">
                  <c:v>1.4020271316190964</c:v>
                </c:pt>
                <c:pt idx="1">
                  <c:v>0.6268031199873062</c:v>
                </c:pt>
                <c:pt idx="2">
                  <c:v>1.9195684262344461</c:v>
                </c:pt>
                <c:pt idx="3">
                  <c:v>2.451052506642442</c:v>
                </c:pt>
                <c:pt idx="4">
                  <c:v>0.72848953764372826</c:v>
                </c:pt>
                <c:pt idx="5">
                  <c:v>1.9580878660443071</c:v>
                </c:pt>
                <c:pt idx="6">
                  <c:v>1.0060068467986041</c:v>
                </c:pt>
                <c:pt idx="7">
                  <c:v>0.55842926821679773</c:v>
                </c:pt>
                <c:pt idx="8">
                  <c:v>8.1371498899737563E-2</c:v>
                </c:pt>
                <c:pt idx="9">
                  <c:v>3.2495848709239245E-2</c:v>
                </c:pt>
                <c:pt idx="10">
                  <c:v>0.22542842499267368</c:v>
                </c:pt>
                <c:pt idx="11">
                  <c:v>0.2302651030879245</c:v>
                </c:pt>
                <c:pt idx="12">
                  <c:v>0.35355183776175608</c:v>
                </c:pt>
                <c:pt idx="13">
                  <c:v>0.20132125115719687</c:v>
                </c:pt>
                <c:pt idx="14">
                  <c:v>0.41272893457285359</c:v>
                </c:pt>
                <c:pt idx="15">
                  <c:v>0.3969516249101453</c:v>
                </c:pt>
                <c:pt idx="16">
                  <c:v>5.9350448263263328E-2</c:v>
                </c:pt>
                <c:pt idx="17">
                  <c:v>0.59153069505998868</c:v>
                </c:pt>
                <c:pt idx="18">
                  <c:v>0.26064078840028132</c:v>
                </c:pt>
                <c:pt idx="19">
                  <c:v>0.68403864090920496</c:v>
                </c:pt>
                <c:pt idx="20">
                  <c:v>1.2276859882531665</c:v>
                </c:pt>
                <c:pt idx="21">
                  <c:v>1.3025611817839373</c:v>
                </c:pt>
                <c:pt idx="22">
                  <c:v>0.40660885343208109</c:v>
                </c:pt>
                <c:pt idx="23">
                  <c:v>3.7583124114143902</c:v>
                </c:pt>
                <c:pt idx="24">
                  <c:v>0.3450883530006767</c:v>
                </c:pt>
                <c:pt idx="25">
                  <c:v>2.0615713256660602</c:v>
                </c:pt>
                <c:pt idx="26">
                  <c:v>1.8783990191390016</c:v>
                </c:pt>
                <c:pt idx="27">
                  <c:v>1.6061733079305101</c:v>
                </c:pt>
                <c:pt idx="28">
                  <c:v>1.7930708827914223</c:v>
                </c:pt>
                <c:pt idx="29">
                  <c:v>2.75570114468802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E25-C743-A570-DDF8E652DC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0"/>
        <c:axId val="1206835488"/>
        <c:axId val="1206465136"/>
      </c:barChart>
      <c:catAx>
        <c:axId val="1206835488"/>
        <c:scaling>
          <c:orientation val="maxMin"/>
        </c:scaling>
        <c:delete val="1"/>
        <c:axPos val="l"/>
        <c:numFmt formatCode="General" sourceLinked="1"/>
        <c:majorTickMark val="none"/>
        <c:minorTickMark val="none"/>
        <c:tickLblPos val="nextTo"/>
        <c:crossAx val="1206465136"/>
        <c:crosses val="autoZero"/>
        <c:auto val="1"/>
        <c:lblAlgn val="ctr"/>
        <c:lblOffset val="100"/>
        <c:noMultiLvlLbl val="0"/>
      </c:catAx>
      <c:valAx>
        <c:axId val="1206465136"/>
        <c:scaling>
          <c:orientation val="minMax"/>
        </c:scaling>
        <c:delete val="1"/>
        <c:axPos val="t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12068354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>
          <a:noFill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rgbClr val="CAB2D6"/>
            </a:solidFill>
            <a:ln>
              <a:noFill/>
            </a:ln>
            <a:effectLst/>
          </c:spPr>
          <c:invertIfNegative val="0"/>
          <c:cat>
            <c:strRef>
              <c:f>[1]DR_haplo_celltype_table!$A$3:$A$11</c:f>
              <c:strCache>
                <c:ptCount val="9"/>
                <c:pt idx="0">
                  <c:v>CD8Teff:ZNF683hi</c:v>
                </c:pt>
                <c:pt idx="1">
                  <c:v>NK:FCGR3A</c:v>
                </c:pt>
                <c:pt idx="2">
                  <c:v>CD8Trp</c:v>
                </c:pt>
                <c:pt idx="3">
                  <c:v>Bnaive</c:v>
                </c:pt>
                <c:pt idx="4">
                  <c:v>CD4Teff</c:v>
                </c:pt>
                <c:pt idx="5">
                  <c:v>CD8Tem</c:v>
                </c:pt>
                <c:pt idx="6">
                  <c:v>CD8Teff:ZNF683low</c:v>
                </c:pt>
                <c:pt idx="7">
                  <c:v>NK:SELL</c:v>
                </c:pt>
                <c:pt idx="8">
                  <c:v>CD8Tcm</c:v>
                </c:pt>
              </c:strCache>
            </c:strRef>
          </c:cat>
          <c:val>
            <c:numRef>
              <c:f>[1]DR_haplo_celltype_table!$D$3:$D$11</c:f>
              <c:numCache>
                <c:formatCode>General</c:formatCode>
                <c:ptCount val="9"/>
                <c:pt idx="0">
                  <c:v>22.719201500750899</c:v>
                </c:pt>
                <c:pt idx="1">
                  <c:v>9.9774060712808907</c:v>
                </c:pt>
                <c:pt idx="2">
                  <c:v>5.0052975211207196</c:v>
                </c:pt>
                <c:pt idx="3">
                  <c:v>4.5914902361995997</c:v>
                </c:pt>
                <c:pt idx="4">
                  <c:v>1.4365960649560401</c:v>
                </c:pt>
                <c:pt idx="5">
                  <c:v>1.3289513085748901</c:v>
                </c:pt>
                <c:pt idx="6">
                  <c:v>0.69560681151180703</c:v>
                </c:pt>
                <c:pt idx="7">
                  <c:v>0.61707667724693904</c:v>
                </c:pt>
                <c:pt idx="8">
                  <c:v>6.8318745901524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301-9543-908F-A1EEA9CC09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0"/>
        <c:axId val="1902557823"/>
        <c:axId val="1902487983"/>
      </c:barChart>
      <c:catAx>
        <c:axId val="1902557823"/>
        <c:scaling>
          <c:orientation val="maxMin"/>
        </c:scaling>
        <c:delete val="1"/>
        <c:axPos val="l"/>
        <c:numFmt formatCode="General" sourceLinked="1"/>
        <c:majorTickMark val="none"/>
        <c:minorTickMark val="none"/>
        <c:tickLblPos val="nextTo"/>
        <c:crossAx val="1902487983"/>
        <c:crosses val="autoZero"/>
        <c:auto val="1"/>
        <c:lblAlgn val="ctr"/>
        <c:lblOffset val="100"/>
        <c:noMultiLvlLbl val="0"/>
      </c:catAx>
      <c:valAx>
        <c:axId val="1902487983"/>
        <c:scaling>
          <c:orientation val="minMax"/>
        </c:scaling>
        <c:delete val="1"/>
        <c:axPos val="t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190255782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2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[1]DR_haplo_celltype_table!$A$13:$A$33</c:f>
              <c:strCache>
                <c:ptCount val="21"/>
                <c:pt idx="0">
                  <c:v>Plasma</c:v>
                </c:pt>
                <c:pt idx="1">
                  <c:v>pDC</c:v>
                </c:pt>
                <c:pt idx="2">
                  <c:v>HSC</c:v>
                </c:pt>
                <c:pt idx="3">
                  <c:v>cDC2</c:v>
                </c:pt>
                <c:pt idx="4">
                  <c:v>Mo:CSF3R</c:v>
                </c:pt>
                <c:pt idx="5">
                  <c:v>MEP</c:v>
                </c:pt>
                <c:pt idx="6">
                  <c:v>NKT</c:v>
                </c:pt>
                <c:pt idx="7">
                  <c:v>PLT</c:v>
                </c:pt>
                <c:pt idx="8">
                  <c:v>CD4Tem</c:v>
                </c:pt>
                <c:pt idx="9">
                  <c:v>Mo:FCGR3A</c:v>
                </c:pt>
                <c:pt idx="10">
                  <c:v>γδTmem</c:v>
                </c:pt>
                <c:pt idx="11">
                  <c:v>CD4Treg</c:v>
                </c:pt>
                <c:pt idx="12">
                  <c:v>Bmem</c:v>
                </c:pt>
                <c:pt idx="13">
                  <c:v>γδTeff</c:v>
                </c:pt>
                <c:pt idx="14">
                  <c:v>Mo:S100A8</c:v>
                </c:pt>
                <c:pt idx="15">
                  <c:v>MAIT</c:v>
                </c:pt>
                <c:pt idx="16">
                  <c:v>CD8Tnaive</c:v>
                </c:pt>
                <c:pt idx="17">
                  <c:v>CD4Tcm</c:v>
                </c:pt>
                <c:pt idx="18">
                  <c:v>NK:KLRC1</c:v>
                </c:pt>
                <c:pt idx="19">
                  <c:v>CD4Tnaive</c:v>
                </c:pt>
              </c:strCache>
            </c:strRef>
          </c:cat>
          <c:val>
            <c:numRef>
              <c:f>[1]DR_haplo_celltype_table!$D$13:$D$33</c:f>
              <c:numCache>
                <c:formatCode>General</c:formatCode>
                <c:ptCount val="21"/>
                <c:pt idx="0">
                  <c:v>-5.57962346405632E-2</c:v>
                </c:pt>
                <c:pt idx="1">
                  <c:v>-7.4344758505948599E-2</c:v>
                </c:pt>
                <c:pt idx="2">
                  <c:v>-8.7255755607965502E-2</c:v>
                </c:pt>
                <c:pt idx="3">
                  <c:v>-9.8915303593845094E-2</c:v>
                </c:pt>
                <c:pt idx="4">
                  <c:v>-0.10480045093882701</c:v>
                </c:pt>
                <c:pt idx="5">
                  <c:v>-0.131003427447277</c:v>
                </c:pt>
                <c:pt idx="6">
                  <c:v>-0.28867302197077599</c:v>
                </c:pt>
                <c:pt idx="7">
                  <c:v>-0.29195027516230898</c:v>
                </c:pt>
                <c:pt idx="8">
                  <c:v>-0.299276970247774</c:v>
                </c:pt>
                <c:pt idx="9">
                  <c:v>-0.57602552083769498</c:v>
                </c:pt>
                <c:pt idx="10">
                  <c:v>-0.99593172531326402</c:v>
                </c:pt>
                <c:pt idx="11">
                  <c:v>-1.0259445810146</c:v>
                </c:pt>
                <c:pt idx="12">
                  <c:v>-1.3098174374357201</c:v>
                </c:pt>
                <c:pt idx="13">
                  <c:v>-1.68994929729209</c:v>
                </c:pt>
                <c:pt idx="14">
                  <c:v>-1.9570165155272701</c:v>
                </c:pt>
                <c:pt idx="15">
                  <c:v>-2.8395079107366001</c:v>
                </c:pt>
                <c:pt idx="16">
                  <c:v>-4.68438377118472</c:v>
                </c:pt>
                <c:pt idx="17">
                  <c:v>-5.4449742750682999</c:v>
                </c:pt>
                <c:pt idx="18">
                  <c:v>-7.1225746054680101</c:v>
                </c:pt>
                <c:pt idx="19">
                  <c:v>-17.3529441722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D2A-5D44-B23F-1509272030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0"/>
        <c:axId val="1964452703"/>
        <c:axId val="1964378351"/>
      </c:barChart>
      <c:catAx>
        <c:axId val="1964452703"/>
        <c:scaling>
          <c:orientation val="maxMin"/>
        </c:scaling>
        <c:delete val="1"/>
        <c:axPos val="l"/>
        <c:numFmt formatCode="General" sourceLinked="1"/>
        <c:majorTickMark val="none"/>
        <c:minorTickMark val="none"/>
        <c:tickLblPos val="nextTo"/>
        <c:crossAx val="1964378351"/>
        <c:crosses val="autoZero"/>
        <c:auto val="1"/>
        <c:lblAlgn val="ctr"/>
        <c:lblOffset val="100"/>
        <c:noMultiLvlLbl val="0"/>
      </c:catAx>
      <c:valAx>
        <c:axId val="1964378351"/>
        <c:scaling>
          <c:orientation val="minMax"/>
        </c:scaling>
        <c:delete val="1"/>
        <c:axPos val="t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196445270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696314</xdr:colOff>
      <xdr:row>2</xdr:row>
      <xdr:rowOff>69850</xdr:rowOff>
    </xdr:from>
    <xdr:to>
      <xdr:col>6</xdr:col>
      <xdr:colOff>10496</xdr:colOff>
      <xdr:row>14</xdr:row>
      <xdr:rowOff>136329</xdr:rowOff>
    </xdr:to>
    <xdr:graphicFrame macro="">
      <xdr:nvGraphicFramePr>
        <xdr:cNvPr id="5" name="图表 4">
          <a:extLst>
            <a:ext uri="{FF2B5EF4-FFF2-40B4-BE49-F238E27FC236}">
              <a16:creationId xmlns:a16="http://schemas.microsoft.com/office/drawing/2014/main" id="{0AB20160-49C5-174D-9E5C-45882671825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155080</xdr:colOff>
      <xdr:row>13</xdr:row>
      <xdr:rowOff>67062</xdr:rowOff>
    </xdr:from>
    <xdr:to>
      <xdr:col>3</xdr:col>
      <xdr:colOff>134554</xdr:colOff>
      <xdr:row>33</xdr:row>
      <xdr:rowOff>146700</xdr:rowOff>
    </xdr:to>
    <xdr:graphicFrame macro="">
      <xdr:nvGraphicFramePr>
        <xdr:cNvPr id="6" name="图表 5">
          <a:extLst>
            <a:ext uri="{FF2B5EF4-FFF2-40B4-BE49-F238E27FC236}">
              <a16:creationId xmlns:a16="http://schemas.microsoft.com/office/drawing/2014/main" id="{61EB37D5-6151-B645-805A-2E0C7A78D0C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706709</xdr:colOff>
      <xdr:row>2</xdr:row>
      <xdr:rowOff>78441</xdr:rowOff>
    </xdr:from>
    <xdr:to>
      <xdr:col>9</xdr:col>
      <xdr:colOff>175678</xdr:colOff>
      <xdr:row>33</xdr:row>
      <xdr:rowOff>141112</xdr:rowOff>
    </xdr:to>
    <xdr:graphicFrame macro="">
      <xdr:nvGraphicFramePr>
        <xdr:cNvPr id="7" name="图表 6">
          <a:extLst>
            <a:ext uri="{FF2B5EF4-FFF2-40B4-BE49-F238E27FC236}">
              <a16:creationId xmlns:a16="http://schemas.microsoft.com/office/drawing/2014/main" id="{DCC5269A-BEBB-4248-BE99-9B11A1EE046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8</xdr:col>
      <xdr:colOff>808372</xdr:colOff>
      <xdr:row>2</xdr:row>
      <xdr:rowOff>85508</xdr:rowOff>
    </xdr:from>
    <xdr:to>
      <xdr:col>20</xdr:col>
      <xdr:colOff>179123</xdr:colOff>
      <xdr:row>33</xdr:row>
      <xdr:rowOff>138981</xdr:rowOff>
    </xdr:to>
    <xdr:graphicFrame macro="">
      <xdr:nvGraphicFramePr>
        <xdr:cNvPr id="8" name="图表 7">
          <a:extLst>
            <a:ext uri="{FF2B5EF4-FFF2-40B4-BE49-F238E27FC236}">
              <a16:creationId xmlns:a16="http://schemas.microsoft.com/office/drawing/2014/main" id="{CF3722B7-B405-184F-9161-490546EFC59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4</xdr:col>
      <xdr:colOff>698347</xdr:colOff>
      <xdr:row>2</xdr:row>
      <xdr:rowOff>68842</xdr:rowOff>
    </xdr:from>
    <xdr:to>
      <xdr:col>17</xdr:col>
      <xdr:colOff>6019</xdr:colOff>
      <xdr:row>12</xdr:row>
      <xdr:rowOff>149225</xdr:rowOff>
    </xdr:to>
    <xdr:graphicFrame macro="">
      <xdr:nvGraphicFramePr>
        <xdr:cNvPr id="9" name="图表 8">
          <a:extLst>
            <a:ext uri="{FF2B5EF4-FFF2-40B4-BE49-F238E27FC236}">
              <a16:creationId xmlns:a16="http://schemas.microsoft.com/office/drawing/2014/main" id="{122C6474-3C43-0E46-B446-3E258EFE9AA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7</xdr:col>
      <xdr:colOff>696612</xdr:colOff>
      <xdr:row>2</xdr:row>
      <xdr:rowOff>85508</xdr:rowOff>
    </xdr:from>
    <xdr:to>
      <xdr:col>19</xdr:col>
      <xdr:colOff>67363</xdr:colOff>
      <xdr:row>33</xdr:row>
      <xdr:rowOff>138981</xdr:rowOff>
    </xdr:to>
    <xdr:graphicFrame macro="">
      <xdr:nvGraphicFramePr>
        <xdr:cNvPr id="10" name="图表 9">
          <a:extLst>
            <a:ext uri="{FF2B5EF4-FFF2-40B4-BE49-F238E27FC236}">
              <a16:creationId xmlns:a16="http://schemas.microsoft.com/office/drawing/2014/main" id="{CB9E2086-D5EB-9C46-BC58-C4176C4AB40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3</xdr:col>
      <xdr:colOff>698347</xdr:colOff>
      <xdr:row>2</xdr:row>
      <xdr:rowOff>68842</xdr:rowOff>
    </xdr:from>
    <xdr:to>
      <xdr:col>16</xdr:col>
      <xdr:colOff>6019</xdr:colOff>
      <xdr:row>12</xdr:row>
      <xdr:rowOff>149225</xdr:rowOff>
    </xdr:to>
    <xdr:graphicFrame macro="">
      <xdr:nvGraphicFramePr>
        <xdr:cNvPr id="11" name="图表 10">
          <a:extLst>
            <a:ext uri="{FF2B5EF4-FFF2-40B4-BE49-F238E27FC236}">
              <a16:creationId xmlns:a16="http://schemas.microsoft.com/office/drawing/2014/main" id="{0AF6F4C6-B3B6-2E42-9F8A-C4D521A818F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1</xdr:col>
      <xdr:colOff>19290</xdr:colOff>
      <xdr:row>12</xdr:row>
      <xdr:rowOff>96050</xdr:rowOff>
    </xdr:from>
    <xdr:to>
      <xdr:col>13</xdr:col>
      <xdr:colOff>136686</xdr:colOff>
      <xdr:row>34</xdr:row>
      <xdr:rowOff>131823</xdr:rowOff>
    </xdr:to>
    <xdr:graphicFrame macro="">
      <xdr:nvGraphicFramePr>
        <xdr:cNvPr id="12" name="图表 11">
          <a:extLst>
            <a:ext uri="{FF2B5EF4-FFF2-40B4-BE49-F238E27FC236}">
              <a16:creationId xmlns:a16="http://schemas.microsoft.com/office/drawing/2014/main" id="{31F3E45F-F61B-DB45-BB9E-AC8A9DC6F87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guohuidong/Documents/&#21271;&#22823;&#20154;&#27665;/0&#23454;&#39564;&#30456;&#20851;/1.%20HLA%20barrier/Manuscript/20240113AdvSci/Revision/Revision_material/DR_haplo_celltype_tabl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R_haplo_celltype_table"/>
    </sheetNames>
    <sheetDataSet>
      <sheetData sheetId="0">
        <row r="3">
          <cell r="A3" t="str">
            <v>CD8Teff:ZNF683hi</v>
          </cell>
          <cell r="D3">
            <v>22.719201500750899</v>
          </cell>
          <cell r="H3">
            <v>1.4020271316190964</v>
          </cell>
        </row>
        <row r="4">
          <cell r="A4" t="str">
            <v>NK:FCGR3A</v>
          </cell>
          <cell r="D4">
            <v>9.9774060712808907</v>
          </cell>
          <cell r="H4">
            <v>0.6268031199873062</v>
          </cell>
        </row>
        <row r="5">
          <cell r="A5" t="str">
            <v>CD8Trp</v>
          </cell>
          <cell r="D5">
            <v>5.0052975211207196</v>
          </cell>
          <cell r="H5">
            <v>1.9195684262344461</v>
          </cell>
        </row>
        <row r="6">
          <cell r="A6" t="str">
            <v>Bnaive</v>
          </cell>
          <cell r="D6">
            <v>4.5914902361995997</v>
          </cell>
          <cell r="H6">
            <v>2.451052506642442</v>
          </cell>
        </row>
        <row r="7">
          <cell r="A7" t="str">
            <v>CD4Teff</v>
          </cell>
          <cell r="D7">
            <v>1.4365960649560401</v>
          </cell>
          <cell r="H7">
            <v>0.72848953764372826</v>
          </cell>
        </row>
        <row r="8">
          <cell r="A8" t="str">
            <v>CD8Tem</v>
          </cell>
          <cell r="D8">
            <v>1.3289513085748901</v>
          </cell>
          <cell r="H8">
            <v>1.9580878660443071</v>
          </cell>
        </row>
        <row r="9">
          <cell r="A9" t="str">
            <v>CD8Teff:ZNF683low</v>
          </cell>
          <cell r="D9">
            <v>0.69560681151180703</v>
          </cell>
          <cell r="H9">
            <v>1.0060068467986041</v>
          </cell>
        </row>
        <row r="10">
          <cell r="A10" t="str">
            <v>NK:SELL</v>
          </cell>
          <cell r="D10">
            <v>0.61707667724693904</v>
          </cell>
          <cell r="H10">
            <v>0.55842926821679773</v>
          </cell>
        </row>
        <row r="11">
          <cell r="A11" t="str">
            <v>CD8Tcm</v>
          </cell>
          <cell r="D11">
            <v>6.83187459015243E-2</v>
          </cell>
          <cell r="H11">
            <v>8.1371498899737563E-2</v>
          </cell>
        </row>
        <row r="12">
          <cell r="A12" t="str">
            <v>Neu</v>
          </cell>
          <cell r="H12">
            <v>3.2495848709239245E-2</v>
          </cell>
        </row>
        <row r="13">
          <cell r="A13" t="str">
            <v>Plasma</v>
          </cell>
          <cell r="D13">
            <v>-5.57962346405632E-2</v>
          </cell>
          <cell r="H13">
            <v>0.22542842499267368</v>
          </cell>
        </row>
        <row r="14">
          <cell r="A14" t="str">
            <v>pDC</v>
          </cell>
          <cell r="D14">
            <v>-7.4344758505948599E-2</v>
          </cell>
          <cell r="H14">
            <v>0.2302651030879245</v>
          </cell>
        </row>
        <row r="15">
          <cell r="A15" t="str">
            <v>HSC</v>
          </cell>
          <cell r="D15">
            <v>-8.7255755607965502E-2</v>
          </cell>
          <cell r="H15">
            <v>0.35355183776175608</v>
          </cell>
        </row>
        <row r="16">
          <cell r="A16" t="str">
            <v>cDC2</v>
          </cell>
          <cell r="D16">
            <v>-9.8915303593845094E-2</v>
          </cell>
          <cell r="H16">
            <v>0.20132125115719687</v>
          </cell>
        </row>
        <row r="17">
          <cell r="A17" t="str">
            <v>Mo:CSF3R</v>
          </cell>
          <cell r="D17">
            <v>-0.10480045093882701</v>
          </cell>
          <cell r="H17">
            <v>0.41272893457285359</v>
          </cell>
        </row>
        <row r="18">
          <cell r="A18" t="str">
            <v>MEP</v>
          </cell>
          <cell r="D18">
            <v>-0.131003427447277</v>
          </cell>
          <cell r="H18">
            <v>0.3969516249101453</v>
          </cell>
        </row>
        <row r="19">
          <cell r="A19" t="str">
            <v>NKT</v>
          </cell>
          <cell r="D19">
            <v>-0.28867302197077599</v>
          </cell>
          <cell r="H19">
            <v>5.9350448263263328E-2</v>
          </cell>
        </row>
        <row r="20">
          <cell r="A20" t="str">
            <v>PLT</v>
          </cell>
          <cell r="D20">
            <v>-0.29195027516230898</v>
          </cell>
          <cell r="H20">
            <v>0.59153069505998868</v>
          </cell>
        </row>
        <row r="21">
          <cell r="A21" t="str">
            <v>CD4Tem</v>
          </cell>
          <cell r="D21">
            <v>-0.299276970247774</v>
          </cell>
          <cell r="H21">
            <v>0.26064078840028132</v>
          </cell>
        </row>
        <row r="22">
          <cell r="A22" t="str">
            <v>Mo:FCGR3A</v>
          </cell>
          <cell r="D22">
            <v>-0.57602552083769498</v>
          </cell>
          <cell r="H22">
            <v>0.68403864090920496</v>
          </cell>
        </row>
        <row r="23">
          <cell r="A23" t="str">
            <v>γδTmem</v>
          </cell>
          <cell r="D23">
            <v>-0.99593172531326402</v>
          </cell>
          <cell r="H23">
            <v>1.2276859882531665</v>
          </cell>
        </row>
        <row r="24">
          <cell r="A24" t="str">
            <v>CD4Treg</v>
          </cell>
          <cell r="D24">
            <v>-1.0259445810146</v>
          </cell>
          <cell r="H24">
            <v>1.3025611817839373</v>
          </cell>
        </row>
        <row r="25">
          <cell r="A25" t="str">
            <v>Bmem</v>
          </cell>
          <cell r="D25">
            <v>-1.3098174374357201</v>
          </cell>
          <cell r="H25">
            <v>0.40660885343208109</v>
          </cell>
        </row>
        <row r="26">
          <cell r="A26" t="str">
            <v>γδTeff</v>
          </cell>
          <cell r="D26">
            <v>-1.68994929729209</v>
          </cell>
          <cell r="H26">
            <v>3.7583124114143902</v>
          </cell>
        </row>
        <row r="27">
          <cell r="A27" t="str">
            <v>Mo:S100A8</v>
          </cell>
          <cell r="D27">
            <v>-1.9570165155272701</v>
          </cell>
          <cell r="H27">
            <v>0.3450883530006767</v>
          </cell>
        </row>
        <row r="28">
          <cell r="A28" t="str">
            <v>MAIT</v>
          </cell>
          <cell r="D28">
            <v>-2.8395079107366001</v>
          </cell>
          <cell r="H28">
            <v>2.0615713256660602</v>
          </cell>
        </row>
        <row r="29">
          <cell r="A29" t="str">
            <v>CD8Tnaive</v>
          </cell>
          <cell r="D29">
            <v>-4.68438377118472</v>
          </cell>
          <cell r="H29">
            <v>1.8783990191390016</v>
          </cell>
        </row>
        <row r="30">
          <cell r="A30" t="str">
            <v>CD4Tcm</v>
          </cell>
          <cell r="D30">
            <v>-5.4449742750682999</v>
          </cell>
          <cell r="H30">
            <v>1.6061733079305101</v>
          </cell>
        </row>
        <row r="31">
          <cell r="A31" t="str">
            <v>NK:KLRC1</v>
          </cell>
          <cell r="D31">
            <v>-7.1225746054680101</v>
          </cell>
          <cell r="H31">
            <v>1.7930708827914223</v>
          </cell>
        </row>
        <row r="32">
          <cell r="A32" t="str">
            <v>CD4Tnaive</v>
          </cell>
          <cell r="D32">
            <v>-17.352944172299999</v>
          </cell>
          <cell r="H32">
            <v>2.7557011446880275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transitionEvaluation="1"/>
  <dimension ref="A1:S33"/>
  <sheetViews>
    <sheetView tabSelected="1" zoomScale="125" zoomScaleNormal="400" workbookViewId="0">
      <selection activeCell="K39" sqref="K39"/>
    </sheetView>
  </sheetViews>
  <sheetFormatPr baseColWidth="10" defaultRowHeight="16"/>
  <cols>
    <col min="1" max="1" width="17.83203125" style="1" customWidth="1"/>
    <col min="2" max="10" width="10.83203125" style="1"/>
    <col min="11" max="11" width="17.33203125" style="1" customWidth="1"/>
    <col min="12" max="16384" width="10.83203125" style="1"/>
  </cols>
  <sheetData>
    <row r="1" spans="1:19" s="18" customFormat="1">
      <c r="A1" s="18" t="s">
        <v>31</v>
      </c>
    </row>
    <row r="2" spans="1:19" s="8" customFormat="1">
      <c r="A2" s="15" t="s">
        <v>28</v>
      </c>
      <c r="B2" s="15"/>
      <c r="C2" s="15"/>
      <c r="D2" s="15"/>
      <c r="E2" s="15"/>
      <c r="F2" s="15"/>
      <c r="G2" s="15"/>
      <c r="H2" s="15"/>
      <c r="I2" s="15"/>
      <c r="K2" s="15" t="s">
        <v>30</v>
      </c>
      <c r="L2" s="15"/>
      <c r="M2" s="15"/>
      <c r="N2" s="15"/>
      <c r="O2" s="15"/>
      <c r="P2" s="15"/>
      <c r="Q2" s="15"/>
      <c r="R2" s="15"/>
      <c r="S2" s="15"/>
    </row>
    <row r="3" spans="1:19">
      <c r="A3" s="2"/>
      <c r="B3" s="14" t="s">
        <v>15</v>
      </c>
      <c r="C3" s="15"/>
      <c r="D3" s="15"/>
      <c r="E3" s="15"/>
      <c r="F3" s="16"/>
      <c r="G3" s="7" t="s">
        <v>16</v>
      </c>
      <c r="H3" s="17" t="s">
        <v>17</v>
      </c>
      <c r="I3" s="17"/>
      <c r="L3" s="19" t="s">
        <v>15</v>
      </c>
      <c r="M3" s="19"/>
      <c r="N3" s="19"/>
      <c r="O3" s="19"/>
      <c r="P3" s="19"/>
      <c r="Q3" s="13" t="s">
        <v>16</v>
      </c>
      <c r="R3" s="20" t="s">
        <v>29</v>
      </c>
      <c r="S3" s="20"/>
    </row>
    <row r="4" spans="1:19" ht="18">
      <c r="A4" s="9" t="s">
        <v>21</v>
      </c>
      <c r="D4" s="3">
        <v>11.064796508087801</v>
      </c>
      <c r="G4" s="3">
        <v>9.7398373657406302E-4</v>
      </c>
      <c r="H4" s="2">
        <f t="shared" ref="H4:H33" si="0">-LOG10(G4)</f>
        <v>3.0114482948412102</v>
      </c>
      <c r="I4" s="5"/>
      <c r="K4" s="9" t="s">
        <v>21</v>
      </c>
      <c r="N4" s="2">
        <v>22.719201500750899</v>
      </c>
      <c r="Q4" s="2">
        <v>3.9625327840591099E-2</v>
      </c>
      <c r="R4" s="2">
        <f>-LOG(Q4)</f>
        <v>1.4020271316190964</v>
      </c>
      <c r="S4" s="10"/>
    </row>
    <row r="5" spans="1:19">
      <c r="A5" s="7" t="s">
        <v>32</v>
      </c>
      <c r="D5" s="2">
        <v>5.1850113775907696</v>
      </c>
      <c r="G5" s="2">
        <v>3.0668063240414998E-3</v>
      </c>
      <c r="H5" s="2">
        <f t="shared" si="0"/>
        <v>2.5133136498590356</v>
      </c>
      <c r="I5" s="6"/>
      <c r="K5" s="9" t="s">
        <v>35</v>
      </c>
      <c r="N5" s="2">
        <v>9.9774060712808907</v>
      </c>
      <c r="Q5" s="2">
        <v>0.23615485584063001</v>
      </c>
      <c r="R5" s="2">
        <f t="shared" ref="R5:R33" si="1">-LOG(Q5)</f>
        <v>0.6268031199873062</v>
      </c>
      <c r="S5" s="11"/>
    </row>
    <row r="6" spans="1:19" ht="18">
      <c r="A6" s="9" t="s">
        <v>18</v>
      </c>
      <c r="D6" s="2">
        <v>2.7847342912644799</v>
      </c>
      <c r="G6" s="2">
        <v>0.16646120446197499</v>
      </c>
      <c r="H6" s="2">
        <f t="shared" si="0"/>
        <v>0.77868696727067266</v>
      </c>
      <c r="I6" s="6"/>
      <c r="K6" s="9" t="s">
        <v>0</v>
      </c>
      <c r="N6" s="2">
        <v>5.0052975211207196</v>
      </c>
      <c r="Q6" s="2">
        <v>1.2034597610696701E-2</v>
      </c>
      <c r="R6" s="2">
        <f t="shared" si="1"/>
        <v>1.9195684262344461</v>
      </c>
      <c r="S6" s="11"/>
    </row>
    <row r="7" spans="1:19">
      <c r="A7" s="7" t="s">
        <v>3</v>
      </c>
      <c r="D7" s="2">
        <v>1.3299041192020999</v>
      </c>
      <c r="G7" s="2">
        <v>3.3896796344781002E-2</v>
      </c>
      <c r="H7" s="2">
        <f t="shared" si="0"/>
        <v>1.4698413459128519</v>
      </c>
      <c r="I7" s="6"/>
      <c r="K7" s="9" t="s">
        <v>32</v>
      </c>
      <c r="N7" s="2">
        <v>4.5914902361995997</v>
      </c>
      <c r="Q7" s="2">
        <v>3.5395454503368701E-3</v>
      </c>
      <c r="R7" s="2">
        <f t="shared" si="1"/>
        <v>2.451052506642442</v>
      </c>
      <c r="S7" s="11"/>
    </row>
    <row r="8" spans="1:19">
      <c r="A8" s="7" t="s">
        <v>0</v>
      </c>
      <c r="D8" s="2">
        <v>0.86508687572573395</v>
      </c>
      <c r="G8" s="2">
        <v>1.06854044685644E-2</v>
      </c>
      <c r="H8" s="2">
        <f t="shared" si="0"/>
        <v>1.9712090340856834</v>
      </c>
      <c r="I8" s="6"/>
      <c r="K8" s="9" t="s">
        <v>11</v>
      </c>
      <c r="N8" s="2">
        <v>1.4365960649560401</v>
      </c>
      <c r="Q8" s="2">
        <v>0.18685746915479501</v>
      </c>
      <c r="R8" s="2">
        <f t="shared" si="1"/>
        <v>0.72848953764372826</v>
      </c>
      <c r="S8" s="11"/>
    </row>
    <row r="9" spans="1:19">
      <c r="A9" s="9" t="s">
        <v>35</v>
      </c>
      <c r="D9" s="2">
        <v>0.81029437461459697</v>
      </c>
      <c r="G9" s="2">
        <v>0.72222090041150599</v>
      </c>
      <c r="H9" s="2">
        <f t="shared" si="0"/>
        <v>0.14132994764272</v>
      </c>
      <c r="I9" s="6"/>
      <c r="K9" s="9" t="s">
        <v>3</v>
      </c>
      <c r="N9" s="2">
        <v>1.3289513085748901</v>
      </c>
      <c r="Q9" s="2">
        <v>1.1013164697047301E-2</v>
      </c>
      <c r="R9" s="2">
        <f t="shared" si="1"/>
        <v>1.9580878660443071</v>
      </c>
      <c r="S9" s="11"/>
    </row>
    <row r="10" spans="1:19" ht="18">
      <c r="A10" s="7" t="s">
        <v>11</v>
      </c>
      <c r="D10" s="2">
        <v>0.63378058327041997</v>
      </c>
      <c r="G10" s="2">
        <v>0.58800250961100298</v>
      </c>
      <c r="H10" s="2">
        <f t="shared" si="0"/>
        <v>0.23062082033902404</v>
      </c>
      <c r="I10" s="6"/>
      <c r="K10" s="9" t="s">
        <v>18</v>
      </c>
      <c r="N10" s="2">
        <v>0.69560681151180703</v>
      </c>
      <c r="Q10" s="2">
        <v>9.8626393672590199E-2</v>
      </c>
      <c r="R10" s="2">
        <f t="shared" si="1"/>
        <v>1.0060068467986041</v>
      </c>
      <c r="S10" s="11"/>
    </row>
    <row r="11" spans="1:19">
      <c r="A11" s="7" t="s">
        <v>9</v>
      </c>
      <c r="D11" s="2">
        <v>0.119170534618257</v>
      </c>
      <c r="G11" s="2">
        <v>0.23477680193744199</v>
      </c>
      <c r="H11" s="2">
        <f t="shared" si="0"/>
        <v>0.62934481751080906</v>
      </c>
      <c r="I11" s="6"/>
      <c r="K11" s="9" t="s">
        <v>22</v>
      </c>
      <c r="N11" s="2">
        <v>0.61707667724693904</v>
      </c>
      <c r="Q11" s="2">
        <v>0.27642080778851102</v>
      </c>
      <c r="R11" s="2">
        <f t="shared" si="1"/>
        <v>0.55842926821679773</v>
      </c>
      <c r="S11" s="11"/>
    </row>
    <row r="12" spans="1:19">
      <c r="A12" s="7" t="s">
        <v>14</v>
      </c>
      <c r="D12" s="2">
        <v>4.8888007224687301E-2</v>
      </c>
      <c r="G12" s="2">
        <v>0.91615314022713101</v>
      </c>
      <c r="H12" s="2">
        <f t="shared" si="0"/>
        <v>3.803192546239148E-2</v>
      </c>
      <c r="I12" s="6"/>
      <c r="K12" s="9" t="s">
        <v>14</v>
      </c>
      <c r="N12" s="2">
        <v>6.83187459015243E-2</v>
      </c>
      <c r="Q12" s="2">
        <v>0.82914121019503095</v>
      </c>
      <c r="R12" s="2">
        <f t="shared" si="1"/>
        <v>8.1371498899737563E-2</v>
      </c>
      <c r="S12" s="11"/>
    </row>
    <row r="13" spans="1:19">
      <c r="A13" s="7" t="s">
        <v>19</v>
      </c>
      <c r="D13" s="2">
        <v>4.5840704258543002E-2</v>
      </c>
      <c r="G13" s="2">
        <v>0.73263567024237497</v>
      </c>
      <c r="H13" s="2">
        <f t="shared" si="0"/>
        <v>0.13511194041853025</v>
      </c>
      <c r="I13" s="6"/>
      <c r="K13" s="9" t="s">
        <v>7</v>
      </c>
      <c r="N13" s="2">
        <v>-8.8589272497172598E-3</v>
      </c>
      <c r="Q13" s="2">
        <v>0.92790635966366697</v>
      </c>
      <c r="R13" s="2">
        <f t="shared" si="1"/>
        <v>3.2495848709239245E-2</v>
      </c>
      <c r="S13" s="11"/>
    </row>
    <row r="14" spans="1:19">
      <c r="A14" s="9" t="s">
        <v>22</v>
      </c>
      <c r="D14" s="2">
        <v>8.0011999615401605E-3</v>
      </c>
      <c r="G14" s="2">
        <v>0.94336114258634796</v>
      </c>
      <c r="H14" s="2">
        <f t="shared" si="0"/>
        <v>2.5322016481117062E-2</v>
      </c>
      <c r="I14" s="6"/>
      <c r="K14" s="9" t="s">
        <v>9</v>
      </c>
      <c r="N14" s="2">
        <v>-5.57962346405632E-2</v>
      </c>
      <c r="Q14" s="2">
        <v>0.595074821498217</v>
      </c>
      <c r="R14" s="2">
        <f t="shared" si="1"/>
        <v>0.22542842499267368</v>
      </c>
      <c r="S14" s="11"/>
    </row>
    <row r="15" spans="1:19">
      <c r="A15" s="7" t="s">
        <v>20</v>
      </c>
      <c r="D15" s="2">
        <v>-8.6853378624912204E-3</v>
      </c>
      <c r="G15" s="2">
        <v>0.91375229232359501</v>
      </c>
      <c r="H15" s="2">
        <f t="shared" si="0"/>
        <v>3.9171520521372551E-2</v>
      </c>
      <c r="I15" s="6"/>
      <c r="K15" s="9" t="s">
        <v>1</v>
      </c>
      <c r="N15" s="2">
        <v>-7.4344758505948599E-2</v>
      </c>
      <c r="Q15" s="2">
        <v>0.58848432167127596</v>
      </c>
      <c r="R15" s="2">
        <f t="shared" si="1"/>
        <v>0.2302651030879245</v>
      </c>
      <c r="S15" s="11"/>
    </row>
    <row r="16" spans="1:19">
      <c r="A16" s="9" t="s">
        <v>23</v>
      </c>
      <c r="D16" s="2">
        <v>-2.77083255269043E-2</v>
      </c>
      <c r="G16" s="2">
        <v>0.957677528616938</v>
      </c>
      <c r="H16" s="2">
        <f t="shared" si="0"/>
        <v>1.8780702944581878E-2</v>
      </c>
      <c r="I16" s="6"/>
      <c r="K16" s="9" t="s">
        <v>19</v>
      </c>
      <c r="N16" s="2">
        <v>-8.7255755607965502E-2</v>
      </c>
      <c r="Q16" s="2">
        <v>0.44304532906276001</v>
      </c>
      <c r="R16" s="2">
        <f t="shared" si="1"/>
        <v>0.35355183776175608</v>
      </c>
      <c r="S16" s="11"/>
    </row>
    <row r="17" spans="1:19">
      <c r="A17" s="9" t="s">
        <v>24</v>
      </c>
      <c r="D17" s="2">
        <v>-4.74989199630831E-2</v>
      </c>
      <c r="G17" s="2">
        <v>0.85513603343679501</v>
      </c>
      <c r="H17" s="2">
        <f t="shared" si="0"/>
        <v>6.7964793024282252E-2</v>
      </c>
      <c r="I17" s="6"/>
      <c r="K17" s="9" t="s">
        <v>2</v>
      </c>
      <c r="N17" s="2">
        <v>-9.8915303593845094E-2</v>
      </c>
      <c r="Q17" s="2">
        <v>0.62904070419897695</v>
      </c>
      <c r="R17" s="2">
        <f t="shared" si="1"/>
        <v>0.20132125115719687</v>
      </c>
      <c r="S17" s="11"/>
    </row>
    <row r="18" spans="1:19">
      <c r="A18" s="9" t="s">
        <v>25</v>
      </c>
      <c r="D18" s="2">
        <v>-0.17941701349453201</v>
      </c>
      <c r="G18" s="2">
        <v>0.24975124358248901</v>
      </c>
      <c r="H18" s="2">
        <f t="shared" si="0"/>
        <v>0.60249234062082624</v>
      </c>
      <c r="I18" s="6"/>
      <c r="K18" s="9" t="s">
        <v>25</v>
      </c>
      <c r="N18" s="2">
        <v>-0.10480045093882701</v>
      </c>
      <c r="Q18" s="2">
        <v>0.38660820374412103</v>
      </c>
      <c r="R18" s="2">
        <f t="shared" si="1"/>
        <v>0.41272893457285359</v>
      </c>
      <c r="S18" s="11"/>
    </row>
    <row r="19" spans="1:19">
      <c r="A19" s="7" t="s">
        <v>8</v>
      </c>
      <c r="D19" s="2">
        <v>-0.19264461923599799</v>
      </c>
      <c r="G19" s="2">
        <v>0.225124946288845</v>
      </c>
      <c r="H19" s="2">
        <f t="shared" si="0"/>
        <v>0.64757637778800614</v>
      </c>
      <c r="I19" s="6"/>
      <c r="K19" s="9" t="s">
        <v>20</v>
      </c>
      <c r="N19" s="2">
        <v>-0.131003427447277</v>
      </c>
      <c r="Q19" s="2">
        <v>0.40091137176026298</v>
      </c>
      <c r="R19" s="2">
        <f t="shared" si="1"/>
        <v>0.3969516249101453</v>
      </c>
      <c r="S19" s="11"/>
    </row>
    <row r="20" spans="1:19">
      <c r="A20" s="7" t="s">
        <v>12</v>
      </c>
      <c r="D20" s="2">
        <v>-0.23399163398658099</v>
      </c>
      <c r="G20" s="2">
        <v>0.79306661070039597</v>
      </c>
      <c r="H20" s="2">
        <f t="shared" si="0"/>
        <v>0.10069033418970298</v>
      </c>
      <c r="I20" s="6"/>
      <c r="K20" s="9" t="s">
        <v>12</v>
      </c>
      <c r="N20" s="2">
        <v>-0.28867302197077599</v>
      </c>
      <c r="Q20" s="2">
        <v>0.87226721967742604</v>
      </c>
      <c r="R20" s="2">
        <f t="shared" si="1"/>
        <v>5.9350448263263328E-2</v>
      </c>
      <c r="S20" s="11"/>
    </row>
    <row r="21" spans="1:19">
      <c r="A21" s="7" t="s">
        <v>13</v>
      </c>
      <c r="D21" s="2">
        <v>-0.241265644241246</v>
      </c>
      <c r="G21" s="2">
        <v>0.81829195950172895</v>
      </c>
      <c r="H21" s="2">
        <f t="shared" si="0"/>
        <v>8.7091716160071525E-2</v>
      </c>
      <c r="I21" s="6"/>
      <c r="K21" s="9" t="s">
        <v>10</v>
      </c>
      <c r="N21" s="2">
        <v>-0.29195027516230898</v>
      </c>
      <c r="Q21" s="2">
        <v>0.25613522264695399</v>
      </c>
      <c r="R21" s="2">
        <f t="shared" si="1"/>
        <v>0.59153069505998868</v>
      </c>
      <c r="S21" s="11"/>
    </row>
    <row r="22" spans="1:19">
      <c r="A22" s="7" t="s">
        <v>10</v>
      </c>
      <c r="D22" s="2">
        <v>-0.25378443843506998</v>
      </c>
      <c r="G22" s="2">
        <v>0.366405152550632</v>
      </c>
      <c r="H22" s="2">
        <f t="shared" si="0"/>
        <v>0.43603842772096346</v>
      </c>
      <c r="I22" s="6"/>
      <c r="K22" s="9" t="s">
        <v>6</v>
      </c>
      <c r="N22" s="2">
        <v>-0.299276970247774</v>
      </c>
      <c r="Q22" s="2">
        <v>0.54873064076857703</v>
      </c>
      <c r="R22" s="2">
        <f t="shared" si="1"/>
        <v>0.26064078840028132</v>
      </c>
      <c r="S22" s="11"/>
    </row>
    <row r="23" spans="1:19">
      <c r="A23" s="7" t="s">
        <v>1</v>
      </c>
      <c r="D23" s="2">
        <v>-0.30967645657068898</v>
      </c>
      <c r="G23" s="2">
        <v>2.9366498667592E-2</v>
      </c>
      <c r="H23" s="2">
        <f t="shared" si="0"/>
        <v>1.5321478308006833</v>
      </c>
      <c r="I23" s="6"/>
      <c r="K23" s="9" t="s">
        <v>26</v>
      </c>
      <c r="N23" s="2">
        <v>-0.57602552083769498</v>
      </c>
      <c r="Q23" s="2">
        <v>0.20699571682667001</v>
      </c>
      <c r="R23" s="2">
        <f t="shared" si="1"/>
        <v>0.68403864090920496</v>
      </c>
      <c r="S23" s="11"/>
    </row>
    <row r="24" spans="1:19">
      <c r="A24" s="7" t="s">
        <v>2</v>
      </c>
      <c r="D24" s="2">
        <v>-0.43029880482926702</v>
      </c>
      <c r="G24" s="2">
        <v>2.9412408018831802E-2</v>
      </c>
      <c r="H24" s="2">
        <f t="shared" si="0"/>
        <v>1.5314694179791608</v>
      </c>
      <c r="I24" s="6"/>
      <c r="K24" s="9" t="s">
        <v>23</v>
      </c>
      <c r="N24" s="2">
        <v>-0.99593172531326402</v>
      </c>
      <c r="Q24" s="2">
        <v>5.9198951083728697E-2</v>
      </c>
      <c r="R24" s="2">
        <f t="shared" si="1"/>
        <v>1.2276859882531665</v>
      </c>
      <c r="S24" s="11"/>
    </row>
    <row r="25" spans="1:19">
      <c r="A25" s="7" t="s">
        <v>7</v>
      </c>
      <c r="D25" s="2">
        <v>-0.54421161155421505</v>
      </c>
      <c r="G25" s="2">
        <v>0.18934236894196099</v>
      </c>
      <c r="H25" s="2">
        <f t="shared" si="0"/>
        <v>0.72275219354384723</v>
      </c>
      <c r="I25" s="6"/>
      <c r="K25" s="9" t="s">
        <v>8</v>
      </c>
      <c r="N25" s="2">
        <v>-1.0259445810146</v>
      </c>
      <c r="Q25" s="2">
        <v>4.9824026079988398E-2</v>
      </c>
      <c r="R25" s="2">
        <f t="shared" si="1"/>
        <v>1.3025611817839373</v>
      </c>
      <c r="S25" s="11"/>
    </row>
    <row r="26" spans="1:19">
      <c r="A26" s="7" t="s">
        <v>6</v>
      </c>
      <c r="D26" s="2">
        <v>-0.72305609043824803</v>
      </c>
      <c r="G26" s="2">
        <v>7.0456811271226494E-2</v>
      </c>
      <c r="H26" s="2">
        <f t="shared" si="0"/>
        <v>1.1520770159752107</v>
      </c>
      <c r="I26" s="6"/>
      <c r="K26" s="9" t="s">
        <v>13</v>
      </c>
      <c r="N26" s="2">
        <v>-1.3098174374357201</v>
      </c>
      <c r="Q26" s="2">
        <v>0.39209485767819202</v>
      </c>
      <c r="R26" s="2">
        <f t="shared" si="1"/>
        <v>0.40660885343208109</v>
      </c>
      <c r="S26" s="11"/>
    </row>
    <row r="27" spans="1:19">
      <c r="A27" s="9" t="s">
        <v>26</v>
      </c>
      <c r="D27" s="2">
        <v>-1.1102199276690199</v>
      </c>
      <c r="G27" s="2">
        <v>2.7741505052149E-2</v>
      </c>
      <c r="H27" s="2">
        <f t="shared" si="0"/>
        <v>1.556869980965971</v>
      </c>
      <c r="I27" s="6"/>
      <c r="K27" s="9" t="s">
        <v>24</v>
      </c>
      <c r="N27" s="2">
        <v>-1.68994929729209</v>
      </c>
      <c r="Q27" s="2">
        <v>1.7445667406030399E-4</v>
      </c>
      <c r="R27" s="2">
        <f t="shared" si="1"/>
        <v>3.7583124114143902</v>
      </c>
      <c r="S27" s="11"/>
    </row>
    <row r="28" spans="1:19">
      <c r="A28" s="7" t="s">
        <v>4</v>
      </c>
      <c r="D28" s="2">
        <v>-1.2654676257858299</v>
      </c>
      <c r="G28" s="2">
        <v>3.8658280323943403E-2</v>
      </c>
      <c r="H28" s="2">
        <f t="shared" si="0"/>
        <v>1.4127574690460367</v>
      </c>
      <c r="I28" s="6"/>
      <c r="K28" s="9" t="s">
        <v>27</v>
      </c>
      <c r="N28" s="2">
        <v>-1.9570165155272701</v>
      </c>
      <c r="Q28" s="2">
        <v>0.45176402801507498</v>
      </c>
      <c r="R28" s="2">
        <f t="shared" si="1"/>
        <v>0.3450883530006767</v>
      </c>
      <c r="S28" s="11"/>
    </row>
    <row r="29" spans="1:19">
      <c r="A29" s="9" t="s">
        <v>27</v>
      </c>
      <c r="D29" s="2">
        <v>-1.5837502575726601</v>
      </c>
      <c r="G29" s="2">
        <v>0.274340297588404</v>
      </c>
      <c r="H29" s="2">
        <f t="shared" si="0"/>
        <v>0.56171039460159267</v>
      </c>
      <c r="I29" s="6"/>
      <c r="K29" s="9" t="s">
        <v>4</v>
      </c>
      <c r="N29" s="2">
        <v>-2.8395079107366001</v>
      </c>
      <c r="Q29" s="2">
        <v>8.6781804086726293E-3</v>
      </c>
      <c r="R29" s="2">
        <f t="shared" si="1"/>
        <v>2.0615713256660602</v>
      </c>
      <c r="S29" s="11"/>
    </row>
    <row r="30" spans="1:19">
      <c r="A30" s="7" t="s">
        <v>5</v>
      </c>
      <c r="D30" s="2">
        <v>-1.8234976533026199</v>
      </c>
      <c r="G30" s="2">
        <v>4.7172292345494103E-2</v>
      </c>
      <c r="H30" s="2">
        <f t="shared" si="0"/>
        <v>1.3263130186279726</v>
      </c>
      <c r="I30" s="6"/>
      <c r="K30" s="9" t="s">
        <v>33</v>
      </c>
      <c r="N30" s="2">
        <v>-4.68438377118472</v>
      </c>
      <c r="Q30" s="2">
        <v>1.3231253214095901E-2</v>
      </c>
      <c r="R30" s="2">
        <f t="shared" si="1"/>
        <v>1.8783990191390016</v>
      </c>
      <c r="S30" s="11"/>
    </row>
    <row r="31" spans="1:19">
      <c r="A31" s="7" t="s">
        <v>33</v>
      </c>
      <c r="D31" s="2">
        <v>-2.1852435103640202</v>
      </c>
      <c r="G31" s="2">
        <v>3.6886262173408499E-2</v>
      </c>
      <c r="H31" s="2">
        <f t="shared" si="0"/>
        <v>1.4331353512711287</v>
      </c>
      <c r="I31" s="6"/>
      <c r="K31" s="9" t="s">
        <v>5</v>
      </c>
      <c r="N31" s="2">
        <v>-5.4449742750682999</v>
      </c>
      <c r="Q31" s="2">
        <v>2.4764336240926499E-2</v>
      </c>
      <c r="R31" s="2">
        <f t="shared" si="1"/>
        <v>1.6061733079305101</v>
      </c>
      <c r="S31" s="11"/>
    </row>
    <row r="32" spans="1:19">
      <c r="A32" s="9" t="s">
        <v>36</v>
      </c>
      <c r="D32" s="2">
        <v>-3.64642318566698</v>
      </c>
      <c r="G32" s="2">
        <v>7.7938735586793595E-2</v>
      </c>
      <c r="H32" s="2">
        <f t="shared" si="0"/>
        <v>1.1082466441185486</v>
      </c>
      <c r="I32" s="6"/>
      <c r="K32" s="9" t="s">
        <v>36</v>
      </c>
      <c r="N32" s="2">
        <v>-7.1225746054680101</v>
      </c>
      <c r="Q32" s="2">
        <v>1.6103827772625801E-2</v>
      </c>
      <c r="R32" s="2">
        <f t="shared" si="1"/>
        <v>1.7930708827914223</v>
      </c>
      <c r="S32" s="11"/>
    </row>
    <row r="33" spans="1:19">
      <c r="A33" s="7" t="s">
        <v>34</v>
      </c>
      <c r="B33" s="4"/>
      <c r="C33" s="4"/>
      <c r="D33" s="2">
        <v>-8.0886675193194595</v>
      </c>
      <c r="E33" s="4"/>
      <c r="F33" s="4"/>
      <c r="G33" s="2">
        <v>3.7585816650447701E-3</v>
      </c>
      <c r="H33" s="2">
        <f t="shared" si="0"/>
        <v>2.4249760091286743</v>
      </c>
      <c r="I33" s="3"/>
      <c r="K33" s="9" t="s">
        <v>34</v>
      </c>
      <c r="L33" s="4"/>
      <c r="M33" s="4"/>
      <c r="N33" s="2">
        <v>-17.352944172299999</v>
      </c>
      <c r="O33" s="4"/>
      <c r="P33" s="4"/>
      <c r="Q33" s="2">
        <v>1.7550878321538801E-3</v>
      </c>
      <c r="R33" s="2">
        <f t="shared" si="1"/>
        <v>2.7557011446880275</v>
      </c>
      <c r="S33" s="12"/>
    </row>
  </sheetData>
  <sortState xmlns:xlrd2="http://schemas.microsoft.com/office/spreadsheetml/2017/richdata2" ref="A4:H33">
    <sortCondition descending="1" ref="D3"/>
  </sortState>
  <mergeCells count="7">
    <mergeCell ref="B3:F3"/>
    <mergeCell ref="H3:I3"/>
    <mergeCell ref="A1:XFD1"/>
    <mergeCell ref="A2:I2"/>
    <mergeCell ref="L3:P3"/>
    <mergeCell ref="R3:S3"/>
    <mergeCell ref="K2:S2"/>
  </mergeCells>
  <phoneticPr fontId="18" type="noConversion"/>
  <conditionalFormatting sqref="D4:D33">
    <cfRule type="colorScale" priority="9">
      <colorScale>
        <cfvo type="min"/>
        <cfvo type="percentile" val="50"/>
        <cfvo type="max"/>
        <color theme="5" tint="0.59999389629810485"/>
        <color theme="6" tint="0.59999389629810485"/>
        <color rgb="FF7030A0"/>
      </colorScale>
    </cfRule>
  </conditionalFormatting>
  <conditionalFormatting sqref="G4:G33">
    <cfRule type="colorScale" priority="8">
      <colorScale>
        <cfvo type="min"/>
        <cfvo type="percentile" val="50"/>
        <cfvo type="max"/>
        <color rgb="FF941652"/>
        <color rgb="FFE8E8EC"/>
        <color rgb="FF0432FF"/>
      </colorScale>
    </cfRule>
  </conditionalFormatting>
  <conditionalFormatting sqref="H4:H33">
    <cfRule type="colorScale" priority="7">
      <colorScale>
        <cfvo type="min"/>
        <cfvo type="percentile" val="50"/>
        <cfvo type="max"/>
        <color rgb="FF941652"/>
        <color rgb="FFE8E8EC"/>
        <color rgb="FF0432FF"/>
      </colorScale>
    </cfRule>
  </conditionalFormatting>
  <conditionalFormatting sqref="N4:N33">
    <cfRule type="colorScale" priority="3">
      <colorScale>
        <cfvo type="min"/>
        <cfvo type="percentile" val="50"/>
        <cfvo type="max"/>
        <color theme="5" tint="0.59999389629810485"/>
        <color theme="6" tint="0.59999389629810485"/>
        <color rgb="FF7030A0"/>
      </colorScale>
    </cfRule>
  </conditionalFormatting>
  <conditionalFormatting sqref="Q4:Q33">
    <cfRule type="colorScale" priority="2">
      <colorScale>
        <cfvo type="min"/>
        <cfvo type="percentile" val="50"/>
        <cfvo type="max"/>
        <color rgb="FF941651"/>
        <color rgb="FFEBEBEB"/>
        <color rgb="FF0432FF"/>
      </colorScale>
    </cfRule>
  </conditionalFormatting>
  <conditionalFormatting sqref="R4:R33">
    <cfRule type="colorScale" priority="1">
      <colorScale>
        <cfvo type="min"/>
        <cfvo type="percentile" val="50"/>
        <cfvo type="max"/>
        <color rgb="FF0432FF"/>
        <color theme="6" tint="0.59999389629810485"/>
        <color rgb="FF941651"/>
      </colorScale>
    </cfRule>
  </conditionalFormatting>
  <pageMargins left="0.75" right="0.75" top="1" bottom="1" header="0.5" footer="0.5"/>
  <pageSetup paperSize="9" orientation="landscape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R_matched_celltype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06-29T04:20:13Z</dcterms:created>
  <dcterms:modified xsi:type="dcterms:W3CDTF">2024-07-21T02:00:33Z</dcterms:modified>
</cp:coreProperties>
</file>